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" sheetId="1" state="visible" r:id="rId2"/>
  </sheets>
  <definedNames>
    <definedName function="false" hidden="false" localSheetId="0" name="_xlnm.Print_Area" vbProcedure="false">'Table S5'!$A$1:$P$2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26">
  <si>
    <t xml:space="preserve">Table S5 Paracentric inversions between potato and tomato chromosomes detected by  dot plot alignments between the chromosome pseudomolecules V4.03 of potato line DM and V2.40 of tomato cv. 'Heinz 1706'.</t>
  </si>
  <si>
    <t xml:space="preserve">Chromosome arm</t>
  </si>
  <si>
    <t xml:space="preserve">Relative</t>
  </si>
  <si>
    <t xml:space="preserve">Position in potato (Mbp)</t>
  </si>
  <si>
    <t xml:space="preserve">Position in tomato (Mbp)</t>
  </si>
  <si>
    <t xml:space="preserve">BAC FISH</t>
  </si>
  <si>
    <t xml:space="preserve">Chromosome</t>
  </si>
  <si>
    <t xml:space="preserve">Potato</t>
  </si>
  <si>
    <t xml:space="preserve">Tomato</t>
  </si>
  <si>
    <t xml:space="preserve">Location</t>
  </si>
  <si>
    <t xml:space="preserve">Start</t>
  </si>
  <si>
    <t xml:space="preserve">End</t>
  </si>
  <si>
    <t xml:space="preserve">Length</t>
  </si>
  <si>
    <t xml:space="preserve">Reference</t>
  </si>
  <si>
    <t xml:space="preserve">L</t>
  </si>
  <si>
    <t xml:space="preserve">internal*</t>
  </si>
  <si>
    <t xml:space="preserve">internal**</t>
  </si>
  <si>
    <t xml:space="preserve">(1)</t>
  </si>
  <si>
    <t xml:space="preserve">internal</t>
  </si>
  <si>
    <t xml:space="preserve">S</t>
  </si>
  <si>
    <t xml:space="preserve">arm end</t>
  </si>
  <si>
    <t xml:space="preserve">(2)</t>
  </si>
  <si>
    <t xml:space="preserve">(1) Peters, S. A., J. W. Bargsten, D. Szinay, J. van de Belt, R. G. Visser, Y. Bai, and H. de Jong. 2012. Structural homology in the Solanaceae: analysis of genomic regions in support of synteny studies in tomato, potato and pepper. Plant J 71(4): 602-614.</t>
  </si>
  <si>
    <t xml:space="preserve">(2) Szinay, D., E. Wijnker, R. van den Berg, R. G. Visser, H. de Jong, and Y. Bai. 2012. Chromosome evolution in Solanum traced by cross-species BAC-FISH. New Phytol 195(3): 688-698.</t>
  </si>
  <si>
    <t xml:space="preserve">*   Simplified representation of a tandem inversion with additional minor rearrangements</t>
  </si>
  <si>
    <t xml:space="preserve">** Nested inversions; pseudomolecule dotplot differs from published alignment in (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"/>
  <sheetViews>
    <sheetView showFormulas="false" showGridLines="true" showRowColHeaders="true" showZeros="true" rightToLeft="false" tabSelected="true" showOutlineSymbols="true" defaultGridColor="true" view="normal" topLeftCell="A1" colorId="64" zoomScale="140" zoomScaleNormal="140" zoomScalePageLayoutView="100" workbookViewId="0">
      <selection pane="topLeft" activeCell="P14" activeCellId="0" sqref="P1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1" width="7.14"/>
    <col collapsed="false" customWidth="true" hidden="false" outlineLevel="0" max="3" min="3" style="1" width="9.28"/>
    <col collapsed="false" customWidth="true" hidden="false" outlineLevel="0" max="4" min="4" style="0" width="11.99"/>
    <col collapsed="false" customWidth="false" hidden="false" outlineLevel="0" max="5" min="5" style="2" width="8.99"/>
    <col collapsed="false" customWidth="true" hidden="false" outlineLevel="0" max="6" min="6" style="2" width="7.7"/>
    <col collapsed="false" customWidth="true" hidden="false" outlineLevel="0" max="7" min="7" style="2" width="7.85"/>
    <col collapsed="false" customWidth="true" hidden="false" outlineLevel="0" max="8" min="8" style="0" width="4.56"/>
    <col collapsed="false" customWidth="true" hidden="false" outlineLevel="0" max="9" min="9" style="0" width="7.99"/>
    <col collapsed="false" customWidth="true" hidden="false" outlineLevel="0" max="10" min="10" style="0" width="7.14"/>
    <col collapsed="false" customWidth="true" hidden="false" outlineLevel="0" max="11" min="11" style="0" width="7.56"/>
    <col collapsed="false" customWidth="true" hidden="false" outlineLevel="0" max="12" min="12" style="0" width="9.14"/>
  </cols>
  <sheetData>
    <row r="1" customFormat="false" ht="15" hidden="false" customHeight="false" outlineLevel="0" collapsed="false">
      <c r="A1" s="3" t="s">
        <v>0</v>
      </c>
    </row>
    <row r="2" customFormat="false" ht="15" hidden="false" customHeight="false" outlineLevel="0" collapsed="false">
      <c r="A2" s="3"/>
    </row>
    <row r="3" customFormat="false" ht="15" hidden="false" customHeight="false" outlineLevel="0" collapsed="false">
      <c r="A3" s="4"/>
      <c r="B3" s="5" t="s">
        <v>1</v>
      </c>
      <c r="C3" s="5"/>
      <c r="D3" s="6" t="s">
        <v>2</v>
      </c>
      <c r="E3" s="7" t="s">
        <v>3</v>
      </c>
      <c r="F3" s="7"/>
      <c r="G3" s="7"/>
      <c r="H3" s="6"/>
      <c r="I3" s="7" t="s">
        <v>4</v>
      </c>
      <c r="J3" s="7"/>
      <c r="K3" s="7"/>
      <c r="L3" s="4" t="s">
        <v>5</v>
      </c>
    </row>
    <row r="4" customFormat="false" ht="15" hidden="false" customHeight="false" outlineLevel="0" collapsed="false">
      <c r="A4" s="8" t="s">
        <v>6</v>
      </c>
      <c r="B4" s="9" t="s">
        <v>7</v>
      </c>
      <c r="C4" s="9" t="s">
        <v>8</v>
      </c>
      <c r="D4" s="10" t="s">
        <v>9</v>
      </c>
      <c r="E4" s="7" t="s">
        <v>10</v>
      </c>
      <c r="F4" s="7" t="s">
        <v>11</v>
      </c>
      <c r="G4" s="7" t="s">
        <v>12</v>
      </c>
      <c r="H4" s="10"/>
      <c r="I4" s="11" t="s">
        <v>10</v>
      </c>
      <c r="J4" s="11" t="s">
        <v>11</v>
      </c>
      <c r="K4" s="11" t="s">
        <v>12</v>
      </c>
      <c r="L4" s="12" t="s">
        <v>13</v>
      </c>
    </row>
    <row r="5" customFormat="false" ht="15" hidden="false" customHeight="false" outlineLevel="0" collapsed="false">
      <c r="A5" s="13" t="n">
        <v>1</v>
      </c>
      <c r="B5" s="1" t="s">
        <v>14</v>
      </c>
      <c r="C5" s="1" t="s">
        <v>14</v>
      </c>
      <c r="D5" s="0" t="s">
        <v>15</v>
      </c>
      <c r="E5" s="14" t="n">
        <v>60.1</v>
      </c>
      <c r="F5" s="14" t="n">
        <v>64.4</v>
      </c>
      <c r="G5" s="14" t="n">
        <f aca="false">F5-E5</f>
        <v>4.3</v>
      </c>
      <c r="I5" s="15" t="n">
        <v>69.5</v>
      </c>
      <c r="J5" s="15" t="n">
        <v>72.7</v>
      </c>
      <c r="K5" s="15" t="n">
        <f aca="false">J5-I5</f>
        <v>3.2</v>
      </c>
    </row>
    <row r="6" customFormat="false" ht="15" hidden="false" customHeight="false" outlineLevel="0" collapsed="false">
      <c r="A6" s="13" t="n">
        <v>1</v>
      </c>
      <c r="B6" s="1" t="s">
        <v>14</v>
      </c>
      <c r="C6" s="1" t="s">
        <v>14</v>
      </c>
      <c r="D6" s="0" t="s">
        <v>15</v>
      </c>
      <c r="E6" s="14" t="n">
        <v>64.4</v>
      </c>
      <c r="F6" s="14" t="n">
        <v>68.2</v>
      </c>
      <c r="G6" s="14" t="n">
        <f aca="false">F6-E6</f>
        <v>3.8</v>
      </c>
      <c r="I6" s="15" t="n">
        <v>72.7</v>
      </c>
      <c r="J6" s="15" t="n">
        <v>74.9</v>
      </c>
      <c r="K6" s="15" t="n">
        <f aca="false">J6-I6</f>
        <v>2.2</v>
      </c>
    </row>
    <row r="7" customFormat="false" ht="15" hidden="false" customHeight="false" outlineLevel="0" collapsed="false">
      <c r="A7" s="13" t="n">
        <v>2</v>
      </c>
      <c r="B7" s="1" t="s">
        <v>14</v>
      </c>
      <c r="C7" s="1" t="s">
        <v>14</v>
      </c>
      <c r="D7" s="0" t="s">
        <v>16</v>
      </c>
      <c r="E7" s="14" t="n">
        <v>41.55</v>
      </c>
      <c r="F7" s="14" t="n">
        <v>47.45</v>
      </c>
      <c r="G7" s="14" t="n">
        <f aca="false">F7-E7</f>
        <v>5.90000000000001</v>
      </c>
      <c r="I7" s="15" t="n">
        <v>43.7</v>
      </c>
      <c r="J7" s="15" t="n">
        <v>48.8</v>
      </c>
      <c r="K7" s="15" t="n">
        <f aca="false">J7-I7</f>
        <v>5.09999999999999</v>
      </c>
      <c r="L7" s="1" t="s">
        <v>17</v>
      </c>
    </row>
    <row r="8" customFormat="false" ht="15" hidden="false" customHeight="false" outlineLevel="0" collapsed="false">
      <c r="A8" s="13" t="n">
        <v>2</v>
      </c>
      <c r="B8" s="1" t="s">
        <v>14</v>
      </c>
      <c r="C8" s="1" t="s">
        <v>14</v>
      </c>
      <c r="D8" s="0" t="s">
        <v>16</v>
      </c>
      <c r="E8" s="14" t="n">
        <v>41.55</v>
      </c>
      <c r="F8" s="14" t="n">
        <v>43.7</v>
      </c>
      <c r="G8" s="14" t="n">
        <f aca="false">F8-E8</f>
        <v>2.15000000000001</v>
      </c>
      <c r="I8" s="15" t="n">
        <v>47</v>
      </c>
      <c r="J8" s="15" t="n">
        <v>48.8</v>
      </c>
      <c r="K8" s="15" t="n">
        <f aca="false">J8-I8</f>
        <v>1.8</v>
      </c>
      <c r="L8" s="1" t="s">
        <v>17</v>
      </c>
    </row>
    <row r="9" customFormat="false" ht="15" hidden="false" customHeight="false" outlineLevel="0" collapsed="false">
      <c r="A9" s="13" t="n">
        <v>4</v>
      </c>
      <c r="B9" s="1" t="s">
        <v>14</v>
      </c>
      <c r="C9" s="1" t="s">
        <v>14</v>
      </c>
      <c r="D9" s="0" t="s">
        <v>18</v>
      </c>
      <c r="E9" s="14" t="n">
        <v>49</v>
      </c>
      <c r="F9" s="14" t="n">
        <v>55.7</v>
      </c>
      <c r="G9" s="14" t="n">
        <f aca="false">F9-E9</f>
        <v>6.7</v>
      </c>
      <c r="I9" s="15" t="n">
        <v>49.5</v>
      </c>
      <c r="J9" s="15" t="n">
        <v>54.1</v>
      </c>
      <c r="K9" s="15" t="n">
        <f aca="false">J9-I9</f>
        <v>4.6</v>
      </c>
    </row>
    <row r="10" customFormat="false" ht="15" hidden="false" customHeight="false" outlineLevel="0" collapsed="false">
      <c r="A10" s="13" t="n">
        <v>5</v>
      </c>
      <c r="B10" s="1" t="s">
        <v>14</v>
      </c>
      <c r="C10" s="1" t="s">
        <v>19</v>
      </c>
      <c r="D10" s="16" t="s">
        <v>20</v>
      </c>
      <c r="E10" s="14" t="n">
        <v>0</v>
      </c>
      <c r="F10" s="14" t="n">
        <v>10</v>
      </c>
      <c r="G10" s="14" t="n">
        <f aca="false">F10-E10</f>
        <v>10</v>
      </c>
      <c r="I10" s="15" t="n">
        <v>0</v>
      </c>
      <c r="J10" s="15" t="n">
        <v>6.3</v>
      </c>
      <c r="K10" s="15" t="n">
        <f aca="false">J10-I10</f>
        <v>6.3</v>
      </c>
      <c r="L10" s="1" t="s">
        <v>21</v>
      </c>
    </row>
    <row r="11" customFormat="false" ht="15" hidden="false" customHeight="false" outlineLevel="0" collapsed="false">
      <c r="A11" s="13" t="n">
        <v>6</v>
      </c>
      <c r="B11" s="1" t="s">
        <v>19</v>
      </c>
      <c r="C11" s="1" t="s">
        <v>19</v>
      </c>
      <c r="D11" s="16" t="s">
        <v>20</v>
      </c>
      <c r="E11" s="14" t="n">
        <v>0</v>
      </c>
      <c r="F11" s="14" t="n">
        <v>8.5</v>
      </c>
      <c r="G11" s="14" t="n">
        <f aca="false">F11-E11</f>
        <v>8.5</v>
      </c>
      <c r="I11" s="15" t="n">
        <v>0</v>
      </c>
      <c r="J11" s="15" t="n">
        <v>3.9</v>
      </c>
      <c r="K11" s="15" t="n">
        <f aca="false">J11-I11</f>
        <v>3.9</v>
      </c>
      <c r="L11" s="1" t="s">
        <v>21</v>
      </c>
    </row>
    <row r="12" customFormat="false" ht="15" hidden="false" customHeight="false" outlineLevel="0" collapsed="false">
      <c r="A12" s="13" t="n">
        <v>6</v>
      </c>
      <c r="B12" s="1" t="s">
        <v>14</v>
      </c>
      <c r="C12" s="1" t="s">
        <v>14</v>
      </c>
      <c r="D12" s="0" t="s">
        <v>18</v>
      </c>
      <c r="E12" s="14" t="n">
        <v>45.3</v>
      </c>
      <c r="F12" s="14" t="n">
        <v>49.25</v>
      </c>
      <c r="G12" s="14" t="n">
        <f aca="false">F12-E12</f>
        <v>3.95</v>
      </c>
      <c r="I12" s="15" t="n">
        <v>35.7</v>
      </c>
      <c r="J12" s="15" t="n">
        <v>38.1</v>
      </c>
      <c r="K12" s="15" t="n">
        <f aca="false">J12-I12</f>
        <v>2.4</v>
      </c>
    </row>
    <row r="13" customFormat="false" ht="15" hidden="false" customHeight="false" outlineLevel="0" collapsed="false">
      <c r="A13" s="13" t="n">
        <v>7</v>
      </c>
      <c r="B13" s="1" t="s">
        <v>14</v>
      </c>
      <c r="C13" s="1" t="s">
        <v>14</v>
      </c>
      <c r="D13" s="0" t="s">
        <v>18</v>
      </c>
      <c r="E13" s="14" t="n">
        <v>47.9</v>
      </c>
      <c r="F13" s="14" t="n">
        <v>50.1</v>
      </c>
      <c r="G13" s="14" t="n">
        <f aca="false">F13-E13</f>
        <v>2.2</v>
      </c>
      <c r="I13" s="15" t="n">
        <v>59.1</v>
      </c>
      <c r="J13" s="15" t="n">
        <v>60.45</v>
      </c>
      <c r="K13" s="15" t="n">
        <f aca="false">J13-I13</f>
        <v>1.35</v>
      </c>
    </row>
    <row r="14" customFormat="false" ht="15" hidden="false" customHeight="false" outlineLevel="0" collapsed="false">
      <c r="A14" s="13" t="n">
        <v>7</v>
      </c>
      <c r="B14" s="1" t="s">
        <v>14</v>
      </c>
      <c r="C14" s="1" t="s">
        <v>14</v>
      </c>
      <c r="D14" s="0" t="s">
        <v>18</v>
      </c>
      <c r="E14" s="14" t="n">
        <v>51.05</v>
      </c>
      <c r="F14" s="14" t="n">
        <v>51.55</v>
      </c>
      <c r="G14" s="14" t="n">
        <f aca="false">F14-E14</f>
        <v>0.5</v>
      </c>
      <c r="I14" s="15" t="n">
        <v>61.2</v>
      </c>
      <c r="J14" s="15" t="n">
        <v>61.55</v>
      </c>
      <c r="K14" s="15" t="n">
        <f aca="false">J14-I14</f>
        <v>0.349999999999994</v>
      </c>
    </row>
    <row r="15" customFormat="false" ht="15" hidden="false" customHeight="false" outlineLevel="0" collapsed="false">
      <c r="A15" s="13" t="n">
        <v>8</v>
      </c>
      <c r="B15" s="1" t="s">
        <v>19</v>
      </c>
      <c r="C15" s="1" t="s">
        <v>19</v>
      </c>
      <c r="D15" s="16" t="s">
        <v>20</v>
      </c>
      <c r="E15" s="14" t="n">
        <v>0</v>
      </c>
      <c r="F15" s="14" t="n">
        <v>4.45</v>
      </c>
      <c r="G15" s="14" t="n">
        <f aca="false">F15-E15</f>
        <v>4.45</v>
      </c>
      <c r="I15" s="15" t="n">
        <v>0</v>
      </c>
      <c r="J15" s="15" t="n">
        <v>2.4</v>
      </c>
      <c r="K15" s="15" t="n">
        <f aca="false">J15-I15</f>
        <v>2.4</v>
      </c>
    </row>
    <row r="16" customFormat="false" ht="15" hidden="false" customHeight="false" outlineLevel="0" collapsed="false">
      <c r="A16" s="13" t="n">
        <v>9</v>
      </c>
      <c r="B16" s="1" t="s">
        <v>19</v>
      </c>
      <c r="C16" s="1" t="s">
        <v>19</v>
      </c>
      <c r="D16" s="16" t="s">
        <v>20</v>
      </c>
      <c r="E16" s="14" t="n">
        <v>0</v>
      </c>
      <c r="F16" s="14" t="n">
        <v>10.4</v>
      </c>
      <c r="G16" s="14" t="n">
        <f aca="false">F16-E16</f>
        <v>10.4</v>
      </c>
      <c r="I16" s="15" t="n">
        <v>0</v>
      </c>
      <c r="J16" s="15" t="n">
        <v>7</v>
      </c>
      <c r="K16" s="15" t="n">
        <f aca="false">J16-I16</f>
        <v>7</v>
      </c>
    </row>
    <row r="17" customFormat="false" ht="15" hidden="false" customHeight="false" outlineLevel="0" collapsed="false">
      <c r="A17" s="13" t="n">
        <v>9</v>
      </c>
      <c r="B17" s="1" t="s">
        <v>19</v>
      </c>
      <c r="C17" s="1" t="s">
        <v>19</v>
      </c>
      <c r="D17" s="0" t="s">
        <v>18</v>
      </c>
      <c r="E17" s="14" t="n">
        <v>10.4</v>
      </c>
      <c r="F17" s="14" t="n">
        <v>12.8</v>
      </c>
      <c r="G17" s="14" t="n">
        <f aca="false">F17-E17</f>
        <v>2.4</v>
      </c>
      <c r="I17" s="15" t="n">
        <v>7</v>
      </c>
      <c r="J17" s="15" t="n">
        <v>8.8</v>
      </c>
      <c r="K17" s="15" t="n">
        <f aca="false">J17-I17</f>
        <v>1.8</v>
      </c>
      <c r="L17" s="1" t="s">
        <v>21</v>
      </c>
    </row>
    <row r="18" customFormat="false" ht="15" hidden="false" customHeight="false" outlineLevel="0" collapsed="false">
      <c r="A18" s="13" t="n">
        <v>10</v>
      </c>
      <c r="B18" s="1" t="s">
        <v>14</v>
      </c>
      <c r="C18" s="1" t="s">
        <v>14</v>
      </c>
      <c r="D18" s="16" t="s">
        <v>20</v>
      </c>
      <c r="E18" s="14" t="n">
        <v>50.6</v>
      </c>
      <c r="F18" s="14" t="n">
        <v>59.75</v>
      </c>
      <c r="G18" s="14" t="n">
        <f aca="false">F18-E18</f>
        <v>9.15</v>
      </c>
      <c r="I18" s="15" t="n">
        <v>59.1</v>
      </c>
      <c r="J18" s="15" t="n">
        <v>64.8</v>
      </c>
      <c r="K18" s="15" t="n">
        <f aca="false">J18-I18</f>
        <v>5.7</v>
      </c>
      <c r="L18" s="1" t="s">
        <v>21</v>
      </c>
    </row>
    <row r="19" customFormat="false" ht="15" hidden="false" customHeight="false" outlineLevel="0" collapsed="false">
      <c r="A19" s="13" t="n">
        <v>11</v>
      </c>
      <c r="B19" s="1" t="s">
        <v>14</v>
      </c>
      <c r="C19" s="1" t="s">
        <v>19</v>
      </c>
      <c r="D19" s="16" t="s">
        <v>20</v>
      </c>
      <c r="E19" s="14" t="n">
        <v>0</v>
      </c>
      <c r="F19" s="14" t="n">
        <v>8.5</v>
      </c>
      <c r="G19" s="14" t="n">
        <f aca="false">F19-E19</f>
        <v>8.5</v>
      </c>
      <c r="I19" s="15" t="n">
        <v>0</v>
      </c>
      <c r="J19" s="15" t="n">
        <v>5.6</v>
      </c>
      <c r="K19" s="15" t="n">
        <f aca="false">J19-I19</f>
        <v>5.6</v>
      </c>
      <c r="L19" s="1" t="s">
        <v>21</v>
      </c>
    </row>
    <row r="20" customFormat="false" ht="15" hidden="false" customHeight="false" outlineLevel="0" collapsed="false">
      <c r="A20" s="13" t="n">
        <v>11</v>
      </c>
      <c r="B20" s="1" t="s">
        <v>14</v>
      </c>
      <c r="C20" s="1" t="s">
        <v>19</v>
      </c>
      <c r="D20" s="0" t="s">
        <v>18</v>
      </c>
      <c r="E20" s="14" t="n">
        <v>8.5</v>
      </c>
      <c r="F20" s="14" t="n">
        <v>11.2</v>
      </c>
      <c r="G20" s="14" t="n">
        <f aca="false">F20-E20</f>
        <v>2.7</v>
      </c>
      <c r="I20" s="15" t="n">
        <v>5.6</v>
      </c>
      <c r="J20" s="15" t="n">
        <v>8.7</v>
      </c>
      <c r="K20" s="15" t="n">
        <f aca="false">J20-I20</f>
        <v>3.1</v>
      </c>
    </row>
    <row r="21" customFormat="false" ht="15" hidden="false" customHeight="false" outlineLevel="0" collapsed="false">
      <c r="A21" s="13" t="n">
        <v>11</v>
      </c>
      <c r="B21" s="1" t="s">
        <v>19</v>
      </c>
      <c r="C21" s="1" t="s">
        <v>14</v>
      </c>
      <c r="D21" s="0" t="s">
        <v>18</v>
      </c>
      <c r="E21" s="14" t="n">
        <v>41.4</v>
      </c>
      <c r="F21" s="14" t="n">
        <v>41.7</v>
      </c>
      <c r="G21" s="14" t="n">
        <f aca="false">F21-E21</f>
        <v>0.300000000000004</v>
      </c>
      <c r="I21" s="15" t="n">
        <v>51.05</v>
      </c>
      <c r="J21" s="15" t="n">
        <v>51.35</v>
      </c>
      <c r="K21" s="15" t="n">
        <f aca="false">J21-I21</f>
        <v>0.300000000000004</v>
      </c>
    </row>
    <row r="22" customFormat="false" ht="15" hidden="false" customHeight="false" outlineLevel="0" collapsed="false">
      <c r="A22" s="13" t="n">
        <v>11</v>
      </c>
      <c r="B22" s="1" t="s">
        <v>19</v>
      </c>
      <c r="C22" s="1" t="s">
        <v>14</v>
      </c>
      <c r="D22" s="0" t="s">
        <v>18</v>
      </c>
      <c r="E22" s="14" t="n">
        <v>41.7</v>
      </c>
      <c r="F22" s="14" t="n">
        <v>42.05</v>
      </c>
      <c r="G22" s="14" t="n">
        <f aca="false">F22-E22</f>
        <v>0.349999999999994</v>
      </c>
      <c r="I22" s="15" t="n">
        <v>51.35</v>
      </c>
      <c r="J22" s="15" t="n">
        <v>51.55</v>
      </c>
      <c r="K22" s="15" t="n">
        <f aca="false">J22-I22</f>
        <v>0.199999999999996</v>
      </c>
    </row>
    <row r="23" customFormat="false" ht="15" hidden="false" customHeight="false" outlineLevel="0" collapsed="false">
      <c r="A23" s="17" t="n">
        <v>12</v>
      </c>
      <c r="B23" s="8" t="s">
        <v>19</v>
      </c>
      <c r="C23" s="8" t="s">
        <v>19</v>
      </c>
      <c r="D23" s="12" t="s">
        <v>20</v>
      </c>
      <c r="E23" s="18" t="n">
        <v>0</v>
      </c>
      <c r="F23" s="18" t="n">
        <v>8.55</v>
      </c>
      <c r="G23" s="18" t="n">
        <f aca="false">F23-E23</f>
        <v>8.55</v>
      </c>
      <c r="H23" s="10"/>
      <c r="I23" s="19" t="n">
        <v>0</v>
      </c>
      <c r="J23" s="19" t="n">
        <v>5.25</v>
      </c>
      <c r="K23" s="19" t="n">
        <f aca="false">J23-I23</f>
        <v>5.25</v>
      </c>
      <c r="L23" s="1" t="s">
        <v>21</v>
      </c>
    </row>
    <row r="25" customFormat="false" ht="15" hidden="false" customHeight="false" outlineLevel="0" collapsed="false">
      <c r="A25" s="20" t="s">
        <v>22</v>
      </c>
    </row>
    <row r="26" customFormat="false" ht="15" hidden="false" customHeight="false" outlineLevel="0" collapsed="false">
      <c r="A26" s="20" t="s">
        <v>23</v>
      </c>
    </row>
    <row r="27" customFormat="false" ht="15" hidden="false" customHeight="false" outlineLevel="0" collapsed="false">
      <c r="A27" s="20" t="s">
        <v>24</v>
      </c>
    </row>
    <row r="28" customFormat="false" ht="15" hidden="false" customHeight="false" outlineLevel="0" collapsed="false">
      <c r="A28" s="20" t="s">
        <v>25</v>
      </c>
    </row>
  </sheetData>
  <mergeCells count="3">
    <mergeCell ref="B3:C3"/>
    <mergeCell ref="E3:G3"/>
    <mergeCell ref="I3:K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8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10T06:58:00Z</dcterms:created>
  <dc:creator>JdB</dc:creator>
  <dc:description/>
  <dc:language>en-US</dc:language>
  <cp:lastModifiedBy>Sanjeev Kumar Sharma</cp:lastModifiedBy>
  <cp:lastPrinted>2013-08-12T08:59:27Z</cp:lastPrinted>
  <dcterms:modified xsi:type="dcterms:W3CDTF">2013-09-13T11:31:21Z</dcterms:modified>
  <cp:revision>0</cp:revision>
  <dc:subject/>
  <dc:title/>
</cp:coreProperties>
</file>